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s2996/Library/CloudStorage/Dropbox-HHMI/David Stern/Writing/Bicycle_structure/Figures/supplementary_data/"/>
    </mc:Choice>
  </mc:AlternateContent>
  <xr:revisionPtr revIDLastSave="0" documentId="13_ncr:1_{30BDD459-163A-5B4C-889E-FA0B6AB0B6F1}" xr6:coauthVersionLast="47" xr6:coauthVersionMax="47" xr10:uidLastSave="{00000000-0000-0000-0000-000000000000}"/>
  <bookViews>
    <workbookView xWindow="1080" yWindow="900" windowWidth="28320" windowHeight="10520" xr2:uid="{57DF6B7A-3108-4A4D-8BAB-AFC8BE52B8D7}"/>
  </bookViews>
  <sheets>
    <sheet name="Sheet1" sheetId="1" r:id="rId1"/>
    <sheet name="RN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8" i="1" l="1"/>
  <c r="T18" i="1"/>
  <c r="S18" i="1"/>
  <c r="R18" i="1"/>
  <c r="Q18" i="1"/>
  <c r="U12" i="1"/>
  <c r="T12" i="1"/>
  <c r="S12" i="1"/>
  <c r="R12" i="1"/>
  <c r="Q12" i="1"/>
  <c r="U14" i="1"/>
  <c r="T14" i="1"/>
  <c r="S14" i="1"/>
  <c r="R14" i="1"/>
  <c r="Q14" i="1"/>
  <c r="U16" i="1"/>
  <c r="T16" i="1"/>
  <c r="S16" i="1"/>
  <c r="R16" i="1"/>
  <c r="Q16" i="1"/>
  <c r="U7" i="1"/>
  <c r="T7" i="1"/>
  <c r="S7" i="1"/>
  <c r="R7" i="1"/>
  <c r="Q7" i="1"/>
  <c r="U9" i="1"/>
  <c r="T9" i="1"/>
  <c r="S9" i="1"/>
  <c r="R9" i="1"/>
  <c r="Q9" i="1"/>
  <c r="U5" i="1"/>
  <c r="T5" i="1"/>
  <c r="S5" i="1"/>
  <c r="R5" i="1"/>
  <c r="Q5" i="1"/>
</calcChain>
</file>

<file path=xl/sharedStrings.xml><?xml version="1.0" encoding="utf-8"?>
<sst xmlns="http://schemas.openxmlformats.org/spreadsheetml/2006/main" count="308" uniqueCount="268">
  <si>
    <t>Species</t>
  </si>
  <si>
    <t>Collection Date</t>
  </si>
  <si>
    <t>Collection Location</t>
  </si>
  <si>
    <t>Supernova --maxreads</t>
  </si>
  <si>
    <t>Genome size</t>
  </si>
  <si>
    <t>Genome Number scaffolds</t>
  </si>
  <si>
    <t>Hamamelistes spinosus</t>
  </si>
  <si>
    <t>Hormaphis betulae</t>
  </si>
  <si>
    <t>Hormaphis hamamelidis</t>
  </si>
  <si>
    <t>Hamamelistes_spinosus_v2.1.scaffolds.fa</t>
  </si>
  <si>
    <t>Genome file</t>
  </si>
  <si>
    <t>GFF file name</t>
  </si>
  <si>
    <t>N50</t>
  </si>
  <si>
    <t>Maximum scaffold length</t>
  </si>
  <si>
    <t>Sum N</t>
  </si>
  <si>
    <t>Man_190905_maxreads212M_supernova211_out_min500_pseudohap.fasta</t>
  </si>
  <si>
    <t>Hbet.Augustus.updated_w_annots.17viii22.gff3</t>
  </si>
  <si>
    <t>Schlechtendelia chinensis</t>
  </si>
  <si>
    <t>Acyrthosiphon pisum</t>
  </si>
  <si>
    <t>Use</t>
  </si>
  <si>
    <t>10X library</t>
  </si>
  <si>
    <t>HiC library</t>
  </si>
  <si>
    <t>Sample ID</t>
  </si>
  <si>
    <t>21-347</t>
  </si>
  <si>
    <t>21-445</t>
  </si>
  <si>
    <t>18-7</t>
  </si>
  <si>
    <t>39°03'26.4"N 79°22'59.1"W</t>
  </si>
  <si>
    <t>Collection coordinates</t>
  </si>
  <si>
    <t>39°04'27.4"N 77°27'54.7"W</t>
  </si>
  <si>
    <t>39°08'05.5"N 77°52'08.9"W</t>
  </si>
  <si>
    <t>35°51'55.2"N 138°32'14.7"E</t>
  </si>
  <si>
    <t>near Hokuto, Yamanashi Prefecture, Japan</t>
  </si>
  <si>
    <t>Shenandoah Retreat, Virginia, USA</t>
  </si>
  <si>
    <t>Janelia Research Campus, Ashburn, Virginia, USA</t>
  </si>
  <si>
    <t>Timberline Mountain, Davis, West Virginia, USA</t>
  </si>
  <si>
    <t>Hham.Augustus.updated_w_annots.7viii23_final.gff3</t>
  </si>
  <si>
    <t>hham-139M-6Dec2022_pseudohap_22iii22_headerEdit.fasta</t>
  </si>
  <si>
    <t>RNA seq reads used for BRAKER and manual gene annotation</t>
  </si>
  <si>
    <t>Complete BUSCOs</t>
  </si>
  <si>
    <t>Complete and single-copy BUSCOs</t>
  </si>
  <si>
    <t>Complete and duplicated BUSCOs</t>
  </si>
  <si>
    <t>Fragmented BUSCOs</t>
  </si>
  <si>
    <t>Missing BUSCOs</t>
  </si>
  <si>
    <t>Total BUSCO groups searched</t>
  </si>
  <si>
    <t>Hbet_Fund_Carc_1G</t>
  </si>
  <si>
    <t>Hbet_Fund_Carc_20G</t>
  </si>
  <si>
    <t>Hbet_Fund_Carc_7G</t>
  </si>
  <si>
    <t>Hbet_Fund_Head_7G</t>
  </si>
  <si>
    <t>Hbet_Fund_SG_1G</t>
  </si>
  <si>
    <t>Hbet_Fund_SG_20G</t>
  </si>
  <si>
    <t>AdSG11</t>
  </si>
  <si>
    <t>AdSG12</t>
  </si>
  <si>
    <t>AdSG13</t>
  </si>
  <si>
    <t>AdSG8</t>
  </si>
  <si>
    <t>Hbet_nymphs_15</t>
  </si>
  <si>
    <t>Hbet_nymphs_1</t>
  </si>
  <si>
    <t>Hham_90_2Gen_G_E01</t>
  </si>
  <si>
    <t>Hham_91_2Gen_R_F01</t>
  </si>
  <si>
    <t>Hham_92_2Gen_R_G01</t>
  </si>
  <si>
    <t>Hham_93_2Gen_G_H01</t>
  </si>
  <si>
    <t>Hham_95_2Gen_R_D01</t>
  </si>
  <si>
    <t>Hham_97_2Gen_G_C01</t>
  </si>
  <si>
    <t>Hham_fund_G_A01</t>
  </si>
  <si>
    <t>Hham_fund_R_B01</t>
  </si>
  <si>
    <t>Sample_G1B</t>
  </si>
  <si>
    <t>Sample_G1SG</t>
  </si>
  <si>
    <t>Sample_G2B</t>
  </si>
  <si>
    <t>Sample_G2SG</t>
  </si>
  <si>
    <t>Sample_G3B</t>
  </si>
  <si>
    <t>Sample_G3SG</t>
  </si>
  <si>
    <t>Sample_R1SG</t>
  </si>
  <si>
    <t>Sample_R2B</t>
  </si>
  <si>
    <t>Sample_R2SG</t>
  </si>
  <si>
    <t>Sample_R3B</t>
  </si>
  <si>
    <t>Sample_R3SG</t>
  </si>
  <si>
    <t>hspi_v2.1.augustus.hints.updated.4ix23.clean.gff3</t>
  </si>
  <si>
    <t>Sample_Hspi_alate_ex_Hamamelis_2ns_SG_13_2.fastq.gz</t>
  </si>
  <si>
    <t>Sample_Hspi_alate_ex_Hamamelis_3rd_SG_10_1.fastq.gz</t>
  </si>
  <si>
    <t>Sample_Hspi_alate_ex_Hamamelis_3rd_SG_10_2.fastq.gz</t>
  </si>
  <si>
    <t>Sample_Hspi_alate_ex_Hamamelis_3rd_SG_9_1.fastq.gz</t>
  </si>
  <si>
    <t>Sample_Hspi_alate_ex_Hamamelis_3rd_SG_9_2.fastq.gz</t>
  </si>
  <si>
    <t>Sample_Hspi_alate_ex_Hamamelis_4th_SG_4_1.fastq.gz</t>
  </si>
  <si>
    <t>Sample_Hspi_alate_ex_Hamamelis_4th_SG_4_2.fastq.gz</t>
  </si>
  <si>
    <t>Sample_Hspi_alate_ex_Hamamelis_4th_SG_7_1.fastq.gz</t>
  </si>
  <si>
    <t>Sample_Hspi_alate_ex_Hamamelis_4th_SG_7_2.fastq.gz</t>
  </si>
  <si>
    <t>Sample_Hspi_alate_ex_Hamamelis_1st_SG_17_1.fastq.gz</t>
  </si>
  <si>
    <t>Sample_Hspi_alate_ex_Hamamelis_1st_SG_17_2.fastq.gz</t>
  </si>
  <si>
    <t>Sample_Hspi_alate_ex_Hamamelis_1st_SG_18_1.fastq.gz</t>
  </si>
  <si>
    <t>Sample_Hspi_alate_ex_Hamamelis_1st_SG_18_2.fastq.gz</t>
  </si>
  <si>
    <t>Sample_Hspi_alate_ex_Hamamelis_2nd_SG_14_1.fastq.gz</t>
  </si>
  <si>
    <t>Sample_Hspi_alate_ex_Hamamelis_2nd_SG_14_2.fastq.gz</t>
  </si>
  <si>
    <t>Sample_Hspi_alate_ex_Hamamelis_2ns_SG_13_1.fastq.gz</t>
  </si>
  <si>
    <t>Hspi_JRC18_6_7_8_fund_E02_1.fastq.gz</t>
  </si>
  <si>
    <t>Hspi_JRC18_6_7_8_fund_E02_2.fastq.gz</t>
  </si>
  <si>
    <t>Sample_HspiCa_20_3098_1.fastq.gz</t>
  </si>
  <si>
    <t>Sample_HspiCa_20_3098_2.fastq.gz</t>
  </si>
  <si>
    <t>Sample_HspiCa_20_3108_1.fastq.gz</t>
  </si>
  <si>
    <t>Sample_HspiCa_20_3108_2.fastq.gz</t>
  </si>
  <si>
    <t>Sample_HspiCa_20_3109_1.fastq.gz</t>
  </si>
  <si>
    <t>Sample_HspiCa_20_3109_2.fastq.gz</t>
  </si>
  <si>
    <t>Sample_spinosus_whole_1st_I_1.fastq.gz</t>
  </si>
  <si>
    <t>Sample_spinosus_whole_1st_I_2.fastq.gz</t>
  </si>
  <si>
    <t>Sample_HspiSGexHam_20_3098_1.fastq.gz</t>
  </si>
  <si>
    <t>Sample_HspiSGexHam_20_3098_2.fastq.gz</t>
  </si>
  <si>
    <t>Sample_HspiSGexHam_20_3108_1.fastq.gz</t>
  </si>
  <si>
    <t>Sample_HspiSGexHam_20_3108_2.fastq.gz</t>
  </si>
  <si>
    <t>Sample_HspiSGexHam_20_3109_1.fastq.gz</t>
  </si>
  <si>
    <t>Sample_HspiSGexHam_20_3109_2.fastq.gz</t>
  </si>
  <si>
    <t>Sample_spinosus_1st_III_1.fastq.gz</t>
  </si>
  <si>
    <t>Sample_spinosus_1st_III_2.fastq.gz</t>
  </si>
  <si>
    <t>Sample_spinosus_1st_II_1.fastq.gz</t>
  </si>
  <si>
    <t>Sample_spinosus_1st_II_2.fastq.gz</t>
  </si>
  <si>
    <t>Sample_spinosus_1st_I_1.fastq.gz</t>
  </si>
  <si>
    <t>Sample_spinosus_1st_I_2.fastq.gz</t>
  </si>
  <si>
    <t>Sample_Hspi_exBetula_Gen2_SG_2_1_1.fastq.gz</t>
  </si>
  <si>
    <t>Sample_Hspi_exBetula_Gen2_SG_2_1_2.fastq.gz</t>
  </si>
  <si>
    <t>Sample_Hspi_exBetula_Gen2_SG_2_2_1.fastq.gz</t>
  </si>
  <si>
    <t>Sample_Hspi_exBetula_Gen2_SG_2_2_2.fastq.gz</t>
  </si>
  <si>
    <t>Sample_HspiSG_exBet_20_3143_1.fastq.gz</t>
  </si>
  <si>
    <t>Sample_HspiSG_exBet_20_3143_2.fastq.gz</t>
  </si>
  <si>
    <t>Sample_HspiSG_exBet_20_3145_1.fastq.gz</t>
  </si>
  <si>
    <t>Sample_HspiSG_exBet_20_3145_2.fastq.gz</t>
  </si>
  <si>
    <t>Sample_Hspi_exBetula_F_SG_1_1.fastq.gz</t>
  </si>
  <si>
    <t>Sample_Hspi_exBetula_F_SG_1_2.fastq.gz</t>
  </si>
  <si>
    <t>Sample_Hspi_exBetula_F_SG_2_1.fastq.gz</t>
  </si>
  <si>
    <t>Sample_Hspi_exBetula_F_SG_2_2.fastq.gz</t>
  </si>
  <si>
    <t>Sample_Hspi_exBetula_F_SG_3_1.fastq.gz</t>
  </si>
  <si>
    <t>Sample_Hspi_exBetula_F_SG_3_2.fastq.gz</t>
  </si>
  <si>
    <t>Hspi_JRC18_6_emig_D02_1.fastq.gz</t>
  </si>
  <si>
    <t>Hspi_JRC18_6_emig_D02_2.fastq.gz</t>
  </si>
  <si>
    <t>Q8.A03.Sample_Hspin_2ndGen_1stinst_SG_10_1.fastq.gz</t>
  </si>
  <si>
    <t>Q8.A03.Sample_Hspin_2ndGen_1stinst_SG_10_2.fastq.gz</t>
  </si>
  <si>
    <t>Q8.B03.Sample_Hspin_2ndGen_1stinst_SG_11_1.fastq.gz</t>
  </si>
  <si>
    <t>Q8.B03.Sample_Hspin_2ndGen_1stinst_SG_11_2.fastq.gz</t>
  </si>
  <si>
    <t>SRR13728345</t>
  </si>
  <si>
    <t>SRR13728346</t>
  </si>
  <si>
    <t>SRR13728347</t>
  </si>
  <si>
    <t>SRR13728348</t>
  </si>
  <si>
    <t>SRR13728349</t>
  </si>
  <si>
    <t>SRR13728350</t>
  </si>
  <si>
    <t>SRR13728351</t>
  </si>
  <si>
    <t>SRR13728352</t>
  </si>
  <si>
    <t>SRR13728353</t>
  </si>
  <si>
    <t>SRR13728354</t>
  </si>
  <si>
    <t>SRR13728355</t>
  </si>
  <si>
    <t>SRR13728356</t>
  </si>
  <si>
    <t>SRR13728357</t>
  </si>
  <si>
    <t>SRR13728358</t>
  </si>
  <si>
    <t>SRR13728359</t>
  </si>
  <si>
    <t>SRR13728360</t>
  </si>
  <si>
    <t>SRR13728361</t>
  </si>
  <si>
    <t>SRR13728362</t>
  </si>
  <si>
    <t>SRR13728363</t>
  </si>
  <si>
    <t>SRR13728364</t>
  </si>
  <si>
    <t>SRR13728365</t>
  </si>
  <si>
    <t>SRR13728366</t>
  </si>
  <si>
    <t>SRR13728367</t>
  </si>
  <si>
    <t>SRR13728368</t>
  </si>
  <si>
    <t>SRR13728369</t>
  </si>
  <si>
    <t>SRR13728370</t>
  </si>
  <si>
    <t>SRR13728371</t>
  </si>
  <si>
    <t>Tetraneura akinire</t>
  </si>
  <si>
    <t>SRR18396604</t>
  </si>
  <si>
    <t>SRR18396605</t>
  </si>
  <si>
    <t>SRR18396606</t>
  </si>
  <si>
    <t>SRR18396607</t>
  </si>
  <si>
    <t>SRR18396608</t>
  </si>
  <si>
    <t>SRR18396609</t>
  </si>
  <si>
    <t>SRR18396610</t>
  </si>
  <si>
    <t>SRR18396611</t>
  </si>
  <si>
    <t>SRR18396612</t>
  </si>
  <si>
    <t>Published genomes</t>
  </si>
  <si>
    <t>New genomes</t>
  </si>
  <si>
    <t>Acyrthosiphon_pisum_JIC1_v1.0.scaffolds.fa</t>
  </si>
  <si>
    <t>https://bipaa.genouest.org/sp/acyrthosiphon_pisum_jic1/</t>
  </si>
  <si>
    <t>Available from</t>
  </si>
  <si>
    <t>Reference</t>
  </si>
  <si>
    <t>PMID: 32966576</t>
  </si>
  <si>
    <t>Schlectendalia chinensis</t>
  </si>
  <si>
    <t>PMID: 35475184</t>
  </si>
  <si>
    <t>GCA_019022885.1_Schi1.0_genomic.fna</t>
  </si>
  <si>
    <t>https://www.ncbi.nlm.nih.gov/datasets/genome/GCA_019022885.1/</t>
  </si>
  <si>
    <t>Schi.Augustus.updated_w_annots.25ix22.liftoff2GCA.updated_w_annots.26ix25.gff3</t>
  </si>
  <si>
    <t>Apis.Augustus.updated_w_annots2i23II.gff3</t>
  </si>
  <si>
    <t>Tetraneura_akinire.Augustus.updated_w_annots.7vii21.clean.gff3</t>
  </si>
  <si>
    <t>tetraneura_10X_genome_133.smplchr.fasta</t>
  </si>
  <si>
    <t>PMID: 35660862</t>
  </si>
  <si>
    <t>https://www.ncbi.nlm.nih.gov/datasets/genome/GCA_021307375.1/</t>
  </si>
  <si>
    <t>SRR2648190</t>
  </si>
  <si>
    <t>SRR2648193</t>
  </si>
  <si>
    <t>SRR2648199</t>
  </si>
  <si>
    <t>SRR2648205</t>
  </si>
  <si>
    <t>SRR2648210</t>
  </si>
  <si>
    <t>SRR2648212</t>
  </si>
  <si>
    <t>SRR2648213</t>
  </si>
  <si>
    <t>SRR2648282</t>
  </si>
  <si>
    <t>SRR2648536</t>
  </si>
  <si>
    <t>SRR2648739</t>
  </si>
  <si>
    <t>SRR2648756</t>
  </si>
  <si>
    <t>SRR2648758</t>
  </si>
  <si>
    <t>SRR2648760</t>
  </si>
  <si>
    <t>SRR2648761</t>
  </si>
  <si>
    <t>SRR2648763</t>
  </si>
  <si>
    <t>SRR2648764</t>
  </si>
  <si>
    <t>SRR2648767</t>
  </si>
  <si>
    <t>SRR2648770</t>
  </si>
  <si>
    <t>SRR2648772</t>
  </si>
  <si>
    <t>SRR2648773</t>
  </si>
  <si>
    <t>SRR2648775</t>
  </si>
  <si>
    <t>SRR2648776</t>
  </si>
  <si>
    <t>SRR2648777</t>
  </si>
  <si>
    <t>SRR2648778</t>
  </si>
  <si>
    <t>SRR2648779</t>
  </si>
  <si>
    <t>SRR2648780</t>
  </si>
  <si>
    <t>SRR2648781</t>
  </si>
  <si>
    <t>SRR2648783</t>
  </si>
  <si>
    <t>SRR2648784</t>
  </si>
  <si>
    <t>SRR2648785</t>
  </si>
  <si>
    <t>SRR2656040</t>
  </si>
  <si>
    <t>SRR2656041</t>
  </si>
  <si>
    <t>SRR2656042</t>
  </si>
  <si>
    <t>SRR2656043</t>
  </si>
  <si>
    <t>SRR2656047</t>
  </si>
  <si>
    <t>SRR2656051</t>
  </si>
  <si>
    <t>SRR2658820</t>
  </si>
  <si>
    <t>SRR2658970</t>
  </si>
  <si>
    <t>SRR2659125</t>
  </si>
  <si>
    <t>SRR2659274</t>
  </si>
  <si>
    <t>SRR2659278</t>
  </si>
  <si>
    <t>SRR2659279</t>
  </si>
  <si>
    <t>SRR2659280</t>
  </si>
  <si>
    <t>SRR2659292</t>
  </si>
  <si>
    <t>SRR2659294</t>
  </si>
  <si>
    <t>SRR2659299</t>
  </si>
  <si>
    <t>SRR2659300</t>
  </si>
  <si>
    <t>SRR2659301</t>
  </si>
  <si>
    <t>SRR2659323</t>
  </si>
  <si>
    <t>SRR2659328</t>
  </si>
  <si>
    <t>SRR2659329</t>
  </si>
  <si>
    <t>SRR2659330</t>
  </si>
  <si>
    <t>SRR9160190</t>
  </si>
  <si>
    <t>SRR9160189</t>
  </si>
  <si>
    <t>SRR9160188</t>
  </si>
  <si>
    <t>SRR1825369</t>
  </si>
  <si>
    <t>SRR1825370</t>
  </si>
  <si>
    <t>SRR1825371</t>
  </si>
  <si>
    <t>SRR1825372</t>
  </si>
  <si>
    <t>SRR1825373</t>
  </si>
  <si>
    <t>SRR1825374</t>
  </si>
  <si>
    <t>SRR7037541</t>
  </si>
  <si>
    <t>SRR7037542</t>
  </si>
  <si>
    <t>SRR7037543</t>
  </si>
  <si>
    <t>SRR7037544</t>
  </si>
  <si>
    <t>SRR924118</t>
  </si>
  <si>
    <t>SRR924106</t>
  </si>
  <si>
    <t>SRR8491981</t>
  </si>
  <si>
    <t>SRR8491980</t>
  </si>
  <si>
    <t>SRR8491979</t>
  </si>
  <si>
    <t>SRR8491978</t>
  </si>
  <si>
    <t>SRR8491977</t>
  </si>
  <si>
    <t>SRR8491976</t>
  </si>
  <si>
    <t>SRR2182090</t>
  </si>
  <si>
    <t>SRR1793299</t>
  </si>
  <si>
    <t>Hormaphis cornu</t>
  </si>
  <si>
    <t>Hcor.Augustus.updated_w_annots.29vi24.gff3</t>
  </si>
  <si>
    <t>hormaphis_cornu_26Sep2017_PoQx8.fasta</t>
  </si>
  <si>
    <t>https://www.ncbi.nlm.nih.gov/datasets/genome/GCA_017140985.1/</t>
  </si>
  <si>
    <t>PMID: 336574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0000"/>
      <name val="Cambria"/>
      <family val="1"/>
    </font>
    <font>
      <sz val="16"/>
      <color rgb="FF000000"/>
      <name val="Menlo"/>
      <family val="2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15" fontId="2" fillId="0" borderId="0" xfId="0" applyNumberFormat="1" applyFont="1"/>
    <xf numFmtId="0" fontId="3" fillId="0" borderId="0" xfId="0" applyFont="1"/>
    <xf numFmtId="3" fontId="0" fillId="0" borderId="0" xfId="0" applyNumberFormat="1"/>
    <xf numFmtId="15" fontId="0" fillId="0" borderId="0" xfId="0" applyNumberFormat="1"/>
    <xf numFmtId="0" fontId="4" fillId="0" borderId="0" xfId="0" applyFont="1"/>
    <xf numFmtId="0" fontId="5" fillId="0" borderId="0" xfId="0" applyFont="1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7BCD7-BD0C-0442-9E86-928334BFE478}">
  <dimension ref="A1:W18"/>
  <sheetViews>
    <sheetView tabSelected="1" topLeftCell="N10" zoomScale="152" zoomScaleNormal="152" workbookViewId="0">
      <selection activeCell="P16" sqref="P16"/>
    </sheetView>
  </sheetViews>
  <sheetFormatPr baseColWidth="10" defaultRowHeight="16" x14ac:dyDescent="0.2"/>
  <cols>
    <col min="1" max="1" width="20.83203125" bestFit="1" customWidth="1"/>
    <col min="2" max="2" width="11.5" bestFit="1" customWidth="1"/>
    <col min="3" max="3" width="29.6640625" bestFit="1" customWidth="1"/>
    <col min="4" max="4" width="29.1640625" bestFit="1" customWidth="1"/>
    <col min="5" max="5" width="40.83203125" bestFit="1" customWidth="1"/>
    <col min="6" max="6" width="24" bestFit="1" customWidth="1"/>
    <col min="7" max="7" width="25.33203125" bestFit="1" customWidth="1"/>
    <col min="8" max="8" width="63" bestFit="1" customWidth="1"/>
    <col min="9" max="9" width="63" customWidth="1"/>
    <col min="10" max="10" width="25.33203125" customWidth="1"/>
    <col min="11" max="11" width="11.5" bestFit="1" customWidth="1"/>
    <col min="12" max="12" width="22.6640625" bestFit="1" customWidth="1"/>
    <col min="13" max="13" width="21.1640625" bestFit="1" customWidth="1"/>
    <col min="14" max="15" width="10.1640625" bestFit="1" customWidth="1"/>
    <col min="16" max="16" width="43.83203125" bestFit="1" customWidth="1"/>
  </cols>
  <sheetData>
    <row r="1" spans="1:23" x14ac:dyDescent="0.2">
      <c r="A1" t="s">
        <v>0</v>
      </c>
      <c r="B1" t="s">
        <v>19</v>
      </c>
      <c r="C1" t="s">
        <v>22</v>
      </c>
      <c r="D1" t="s">
        <v>1</v>
      </c>
      <c r="E1" t="s">
        <v>2</v>
      </c>
      <c r="F1" t="s">
        <v>27</v>
      </c>
      <c r="G1" t="s">
        <v>3</v>
      </c>
      <c r="H1" t="s">
        <v>10</v>
      </c>
      <c r="I1" t="s">
        <v>176</v>
      </c>
      <c r="J1" t="s">
        <v>175</v>
      </c>
      <c r="K1" t="s">
        <v>4</v>
      </c>
      <c r="L1" t="s">
        <v>5</v>
      </c>
      <c r="M1" t="s">
        <v>13</v>
      </c>
      <c r="N1" t="s">
        <v>12</v>
      </c>
      <c r="O1" t="s">
        <v>14</v>
      </c>
      <c r="P1" t="s">
        <v>11</v>
      </c>
      <c r="Q1" t="s">
        <v>38</v>
      </c>
      <c r="R1" t="s">
        <v>39</v>
      </c>
      <c r="S1" t="s">
        <v>40</v>
      </c>
      <c r="T1" t="s">
        <v>41</v>
      </c>
      <c r="U1" t="s">
        <v>42</v>
      </c>
      <c r="V1" t="s">
        <v>43</v>
      </c>
    </row>
    <row r="2" spans="1:23" x14ac:dyDescent="0.2">
      <c r="A2" s="5" t="s">
        <v>172</v>
      </c>
    </row>
    <row r="3" spans="1:23" x14ac:dyDescent="0.2">
      <c r="A3" s="6" t="s">
        <v>6</v>
      </c>
      <c r="B3" t="s">
        <v>20</v>
      </c>
      <c r="C3" t="s">
        <v>25</v>
      </c>
      <c r="D3" s="4">
        <v>43291</v>
      </c>
      <c r="E3" t="s">
        <v>33</v>
      </c>
      <c r="F3" t="s">
        <v>28</v>
      </c>
      <c r="G3">
        <v>144704000</v>
      </c>
    </row>
    <row r="4" spans="1:23" x14ac:dyDescent="0.2">
      <c r="A4" s="6" t="s">
        <v>6</v>
      </c>
      <c r="B4" t="s">
        <v>21</v>
      </c>
      <c r="C4" t="s">
        <v>23</v>
      </c>
      <c r="D4" s="4">
        <v>44424</v>
      </c>
      <c r="E4" t="s">
        <v>32</v>
      </c>
      <c r="F4" t="s">
        <v>29</v>
      </c>
      <c r="H4" t="s">
        <v>9</v>
      </c>
      <c r="K4" s="3">
        <v>351833018</v>
      </c>
      <c r="L4" s="3">
        <v>4406</v>
      </c>
      <c r="M4" s="3">
        <v>46495911</v>
      </c>
      <c r="N4" s="3">
        <v>22439108</v>
      </c>
      <c r="O4" s="3">
        <v>4853720</v>
      </c>
      <c r="P4" t="s">
        <v>75</v>
      </c>
      <c r="Q4">
        <v>993</v>
      </c>
      <c r="R4">
        <v>980</v>
      </c>
      <c r="S4">
        <v>13</v>
      </c>
      <c r="T4">
        <v>7</v>
      </c>
      <c r="U4">
        <v>13</v>
      </c>
      <c r="V4">
        <v>1013</v>
      </c>
    </row>
    <row r="5" spans="1:23" x14ac:dyDescent="0.2">
      <c r="D5" s="4"/>
      <c r="K5" s="3"/>
      <c r="L5" s="3"/>
      <c r="M5" s="3"/>
      <c r="N5" s="3"/>
      <c r="O5" s="3"/>
      <c r="Q5" s="7">
        <f>Q4/V4</f>
        <v>0.98025666337611062</v>
      </c>
      <c r="R5" s="7">
        <f>R4/V4</f>
        <v>0.96742349457058241</v>
      </c>
      <c r="S5" s="7">
        <f>S4/V4</f>
        <v>1.2833168805528134E-2</v>
      </c>
      <c r="T5" s="7">
        <f>T4/V4</f>
        <v>6.9101678183613032E-3</v>
      </c>
      <c r="U5" s="7">
        <f>U4/V4</f>
        <v>1.2833168805528134E-2</v>
      </c>
    </row>
    <row r="6" spans="1:23" x14ac:dyDescent="0.2">
      <c r="A6" s="6" t="s">
        <v>7</v>
      </c>
      <c r="B6" t="s">
        <v>20</v>
      </c>
      <c r="D6" s="1">
        <v>43618</v>
      </c>
      <c r="E6" t="s">
        <v>31</v>
      </c>
      <c r="F6" t="s">
        <v>30</v>
      </c>
      <c r="G6">
        <v>212000000</v>
      </c>
      <c r="H6" t="s">
        <v>15</v>
      </c>
      <c r="K6" s="3">
        <v>366918762</v>
      </c>
      <c r="L6" s="3">
        <v>4922</v>
      </c>
      <c r="M6" s="3">
        <v>52337479</v>
      </c>
      <c r="N6" s="3">
        <v>25929188</v>
      </c>
      <c r="O6" s="3">
        <v>7581350</v>
      </c>
      <c r="P6" t="s">
        <v>16</v>
      </c>
      <c r="Q6">
        <v>989</v>
      </c>
      <c r="R6">
        <v>966</v>
      </c>
      <c r="S6">
        <v>23</v>
      </c>
      <c r="T6">
        <v>12</v>
      </c>
      <c r="U6">
        <v>12</v>
      </c>
      <c r="V6">
        <v>1013</v>
      </c>
    </row>
    <row r="7" spans="1:23" x14ac:dyDescent="0.2">
      <c r="D7" s="1"/>
      <c r="K7" s="3"/>
      <c r="L7" s="3"/>
      <c r="M7" s="3"/>
      <c r="N7" s="3"/>
      <c r="O7" s="3"/>
      <c r="Q7" s="7">
        <f>Q6/V6</f>
        <v>0.97630799605133267</v>
      </c>
      <c r="R7" s="7">
        <f>R6/V6</f>
        <v>0.95360315893385983</v>
      </c>
      <c r="S7" s="7">
        <f>S6/V6</f>
        <v>2.2704837117472853E-2</v>
      </c>
      <c r="T7" s="7">
        <f>T6/V6</f>
        <v>1.1846001974333662E-2</v>
      </c>
      <c r="U7" s="7">
        <f>U6/V6</f>
        <v>1.1846001974333662E-2</v>
      </c>
    </row>
    <row r="8" spans="1:23" x14ac:dyDescent="0.2">
      <c r="A8" s="6" t="s">
        <v>8</v>
      </c>
      <c r="B8" t="s">
        <v>20</v>
      </c>
      <c r="C8" t="s">
        <v>24</v>
      </c>
      <c r="D8" s="4">
        <v>44449</v>
      </c>
      <c r="E8" t="s">
        <v>34</v>
      </c>
      <c r="F8" t="s">
        <v>26</v>
      </c>
      <c r="G8">
        <v>139428401</v>
      </c>
      <c r="H8" t="s">
        <v>36</v>
      </c>
      <c r="K8" s="3">
        <v>297363579</v>
      </c>
      <c r="L8" s="3">
        <v>9348</v>
      </c>
      <c r="M8" s="3">
        <v>4931806</v>
      </c>
      <c r="N8" s="3">
        <v>1119836</v>
      </c>
      <c r="O8" s="3">
        <v>19148970</v>
      </c>
      <c r="P8" t="s">
        <v>35</v>
      </c>
      <c r="Q8">
        <v>987</v>
      </c>
      <c r="R8">
        <v>937</v>
      </c>
      <c r="S8">
        <v>50</v>
      </c>
      <c r="T8">
        <v>13</v>
      </c>
      <c r="U8">
        <v>13</v>
      </c>
      <c r="V8">
        <v>1013</v>
      </c>
    </row>
    <row r="9" spans="1:23" x14ac:dyDescent="0.2">
      <c r="Q9" s="7">
        <f>Q8/V8</f>
        <v>0.9743336623889437</v>
      </c>
      <c r="R9" s="7">
        <f>R8/V8</f>
        <v>0.92497532082922018</v>
      </c>
      <c r="S9" s="7">
        <f>S8/V8</f>
        <v>4.9358341559723594E-2</v>
      </c>
      <c r="T9" s="7">
        <f>T8/V8</f>
        <v>1.2833168805528134E-2</v>
      </c>
      <c r="U9" s="7">
        <f>U8/V8</f>
        <v>1.2833168805528134E-2</v>
      </c>
    </row>
    <row r="10" spans="1:23" x14ac:dyDescent="0.2">
      <c r="A10" s="5" t="s">
        <v>171</v>
      </c>
    </row>
    <row r="11" spans="1:23" x14ac:dyDescent="0.2">
      <c r="A11" s="6" t="s">
        <v>18</v>
      </c>
      <c r="H11" t="s">
        <v>173</v>
      </c>
      <c r="I11" t="s">
        <v>177</v>
      </c>
      <c r="J11" t="s">
        <v>174</v>
      </c>
      <c r="P11" t="s">
        <v>183</v>
      </c>
      <c r="Q11">
        <v>1000</v>
      </c>
      <c r="R11">
        <v>943</v>
      </c>
      <c r="S11">
        <v>57</v>
      </c>
      <c r="T11">
        <v>3</v>
      </c>
      <c r="U11">
        <v>10</v>
      </c>
      <c r="V11">
        <v>1013</v>
      </c>
    </row>
    <row r="12" spans="1:23" x14ac:dyDescent="0.2">
      <c r="A12" s="6"/>
      <c r="Q12" s="7">
        <f>Q11/V11</f>
        <v>0.98716683119447191</v>
      </c>
      <c r="R12" s="7">
        <f>R11/V11</f>
        <v>0.93089832181638699</v>
      </c>
      <c r="S12" s="7">
        <f>S11/V11</f>
        <v>5.6268509378084898E-2</v>
      </c>
      <c r="T12" s="7">
        <f>T11/V11</f>
        <v>2.9615004935834156E-3</v>
      </c>
      <c r="U12" s="7">
        <f>U11/V11</f>
        <v>9.8716683119447184E-3</v>
      </c>
    </row>
    <row r="13" spans="1:23" x14ac:dyDescent="0.2">
      <c r="A13" s="6" t="s">
        <v>178</v>
      </c>
      <c r="H13" t="s">
        <v>180</v>
      </c>
      <c r="I13" t="s">
        <v>179</v>
      </c>
      <c r="J13" t="s">
        <v>181</v>
      </c>
      <c r="P13" t="s">
        <v>182</v>
      </c>
      <c r="Q13">
        <v>990</v>
      </c>
      <c r="R13">
        <v>973</v>
      </c>
      <c r="S13">
        <v>17</v>
      </c>
      <c r="T13">
        <v>5</v>
      </c>
      <c r="U13">
        <v>18</v>
      </c>
      <c r="V13">
        <v>1013</v>
      </c>
    </row>
    <row r="14" spans="1:23" ht="21" x14ac:dyDescent="0.25">
      <c r="A14" s="6"/>
      <c r="Q14" s="7">
        <f>Q13/V13</f>
        <v>0.97729516288252716</v>
      </c>
      <c r="R14" s="7">
        <f>R13/V13</f>
        <v>0.96051332675222112</v>
      </c>
      <c r="S14" s="7">
        <f>S13/V13</f>
        <v>1.6781836130306021E-2</v>
      </c>
      <c r="T14" s="7">
        <f>T13/V13</f>
        <v>4.9358341559723592E-3</v>
      </c>
      <c r="U14" s="7">
        <f>U13/V13</f>
        <v>1.7769002961500493E-2</v>
      </c>
      <c r="W14" s="2"/>
    </row>
    <row r="15" spans="1:23" ht="21" x14ac:dyDescent="0.25">
      <c r="A15" s="6" t="s">
        <v>161</v>
      </c>
      <c r="H15" t="s">
        <v>185</v>
      </c>
      <c r="I15" t="s">
        <v>186</v>
      </c>
      <c r="J15" t="s">
        <v>187</v>
      </c>
      <c r="P15" t="s">
        <v>184</v>
      </c>
      <c r="Q15">
        <v>991</v>
      </c>
      <c r="R15">
        <v>952</v>
      </c>
      <c r="S15">
        <v>39</v>
      </c>
      <c r="T15">
        <v>10</v>
      </c>
      <c r="U15">
        <v>12</v>
      </c>
      <c r="V15">
        <v>1013</v>
      </c>
      <c r="W15" s="2"/>
    </row>
    <row r="16" spans="1:23" ht="21" x14ac:dyDescent="0.25">
      <c r="Q16" s="7">
        <f>Q15/V15</f>
        <v>0.97828232971372164</v>
      </c>
      <c r="R16" s="7">
        <f>R15/V15</f>
        <v>0.93978282329713725</v>
      </c>
      <c r="S16" s="7">
        <f>S15/V15</f>
        <v>3.8499506416584402E-2</v>
      </c>
      <c r="T16" s="7">
        <f>T15/V15</f>
        <v>9.8716683119447184E-3</v>
      </c>
      <c r="U16" s="7">
        <f>U15/V15</f>
        <v>1.1846001974333662E-2</v>
      </c>
      <c r="W16" s="2"/>
    </row>
    <row r="17" spans="1:23" ht="21" x14ac:dyDescent="0.25">
      <c r="A17" s="6" t="s">
        <v>263</v>
      </c>
      <c r="H17" t="s">
        <v>265</v>
      </c>
      <c r="I17" t="s">
        <v>267</v>
      </c>
      <c r="J17" t="s">
        <v>266</v>
      </c>
      <c r="P17" t="s">
        <v>264</v>
      </c>
      <c r="Q17">
        <v>989</v>
      </c>
      <c r="R17">
        <v>949</v>
      </c>
      <c r="S17">
        <v>40</v>
      </c>
      <c r="T17">
        <v>14</v>
      </c>
      <c r="U17">
        <v>10</v>
      </c>
      <c r="V17">
        <v>1013</v>
      </c>
      <c r="W17" s="2"/>
    </row>
    <row r="18" spans="1:23" ht="21" x14ac:dyDescent="0.25">
      <c r="Q18" s="7">
        <f>Q17/V17</f>
        <v>0.97630799605133267</v>
      </c>
      <c r="R18" s="7">
        <f>R17/V17</f>
        <v>0.93682132280355379</v>
      </c>
      <c r="S18" s="7">
        <f>S17/V17</f>
        <v>3.9486673247778874E-2</v>
      </c>
      <c r="T18" s="7">
        <f>T17/V17</f>
        <v>1.3820335636722606E-2</v>
      </c>
      <c r="U18" s="7">
        <f>U17/V17</f>
        <v>9.8716683119447184E-3</v>
      </c>
      <c r="W18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6A2AB-EC8E-4449-9019-1CC58DE83AC5}">
  <dimension ref="A1:F86"/>
  <sheetViews>
    <sheetView workbookViewId="0">
      <selection activeCell="E20" sqref="E20"/>
    </sheetView>
  </sheetViews>
  <sheetFormatPr baseColWidth="10" defaultRowHeight="16" x14ac:dyDescent="0.2"/>
  <cols>
    <col min="1" max="1" width="51.83203125" bestFit="1" customWidth="1"/>
    <col min="2" max="2" width="19.1640625" bestFit="1" customWidth="1"/>
    <col min="3" max="3" width="21.5" bestFit="1" customWidth="1"/>
    <col min="4" max="4" width="22.6640625" bestFit="1" customWidth="1"/>
    <col min="5" max="5" width="20" bestFit="1" customWidth="1"/>
    <col min="6" max="6" width="18.5" bestFit="1" customWidth="1"/>
  </cols>
  <sheetData>
    <row r="1" spans="1:6" x14ac:dyDescent="0.2">
      <c r="A1" s="5" t="s">
        <v>37</v>
      </c>
    </row>
    <row r="2" spans="1:6" x14ac:dyDescent="0.2">
      <c r="A2" s="6" t="s">
        <v>6</v>
      </c>
      <c r="B2" s="6" t="s">
        <v>7</v>
      </c>
      <c r="C2" s="6" t="s">
        <v>8</v>
      </c>
      <c r="D2" s="6" t="s">
        <v>17</v>
      </c>
      <c r="E2" s="6" t="s">
        <v>161</v>
      </c>
      <c r="F2" s="6" t="s">
        <v>18</v>
      </c>
    </row>
    <row r="3" spans="1:6" ht="21" x14ac:dyDescent="0.25">
      <c r="A3" t="s">
        <v>114</v>
      </c>
      <c r="B3" t="s">
        <v>44</v>
      </c>
      <c r="C3" t="s">
        <v>56</v>
      </c>
      <c r="D3" s="2" t="s">
        <v>134</v>
      </c>
      <c r="E3" s="2" t="s">
        <v>162</v>
      </c>
      <c r="F3" s="2" t="s">
        <v>188</v>
      </c>
    </row>
    <row r="4" spans="1:6" ht="21" x14ac:dyDescent="0.25">
      <c r="A4" t="s">
        <v>115</v>
      </c>
      <c r="B4" t="s">
        <v>45</v>
      </c>
      <c r="C4" t="s">
        <v>57</v>
      </c>
      <c r="D4" s="2" t="s">
        <v>135</v>
      </c>
      <c r="E4" s="2" t="s">
        <v>163</v>
      </c>
      <c r="F4" s="2" t="s">
        <v>189</v>
      </c>
    </row>
    <row r="5" spans="1:6" ht="21" x14ac:dyDescent="0.25">
      <c r="A5" t="s">
        <v>116</v>
      </c>
      <c r="B5" t="s">
        <v>46</v>
      </c>
      <c r="C5" t="s">
        <v>58</v>
      </c>
      <c r="D5" s="2" t="s">
        <v>136</v>
      </c>
      <c r="E5" s="2" t="s">
        <v>164</v>
      </c>
      <c r="F5" s="2" t="s">
        <v>190</v>
      </c>
    </row>
    <row r="6" spans="1:6" ht="21" x14ac:dyDescent="0.25">
      <c r="A6" t="s">
        <v>117</v>
      </c>
      <c r="B6" t="s">
        <v>47</v>
      </c>
      <c r="C6" t="s">
        <v>59</v>
      </c>
      <c r="D6" s="2" t="s">
        <v>137</v>
      </c>
      <c r="E6" s="2" t="s">
        <v>165</v>
      </c>
      <c r="F6" s="2" t="s">
        <v>191</v>
      </c>
    </row>
    <row r="7" spans="1:6" ht="21" x14ac:dyDescent="0.25">
      <c r="A7" t="s">
        <v>114</v>
      </c>
      <c r="B7" t="s">
        <v>48</v>
      </c>
      <c r="C7" t="s">
        <v>60</v>
      </c>
      <c r="D7" s="2" t="s">
        <v>138</v>
      </c>
      <c r="E7" s="2" t="s">
        <v>166</v>
      </c>
      <c r="F7" s="2" t="s">
        <v>192</v>
      </c>
    </row>
    <row r="8" spans="1:6" ht="21" x14ac:dyDescent="0.25">
      <c r="A8" t="s">
        <v>115</v>
      </c>
      <c r="B8" t="s">
        <v>49</v>
      </c>
      <c r="C8" t="s">
        <v>61</v>
      </c>
      <c r="D8" s="2" t="s">
        <v>139</v>
      </c>
      <c r="E8" s="2" t="s">
        <v>167</v>
      </c>
      <c r="F8" s="2" t="s">
        <v>193</v>
      </c>
    </row>
    <row r="9" spans="1:6" ht="21" x14ac:dyDescent="0.25">
      <c r="A9" t="s">
        <v>116</v>
      </c>
      <c r="B9" t="s">
        <v>50</v>
      </c>
      <c r="C9" t="s">
        <v>62</v>
      </c>
      <c r="D9" s="2" t="s">
        <v>140</v>
      </c>
      <c r="E9" s="2" t="s">
        <v>168</v>
      </c>
      <c r="F9" s="2" t="s">
        <v>194</v>
      </c>
    </row>
    <row r="10" spans="1:6" ht="21" x14ac:dyDescent="0.25">
      <c r="A10" t="s">
        <v>117</v>
      </c>
      <c r="B10" t="s">
        <v>51</v>
      </c>
      <c r="C10" t="s">
        <v>63</v>
      </c>
      <c r="D10" s="2" t="s">
        <v>141</v>
      </c>
      <c r="E10" s="2" t="s">
        <v>169</v>
      </c>
      <c r="F10" s="2" t="s">
        <v>195</v>
      </c>
    </row>
    <row r="11" spans="1:6" ht="21" x14ac:dyDescent="0.25">
      <c r="A11" t="s">
        <v>118</v>
      </c>
      <c r="B11" t="s">
        <v>52</v>
      </c>
      <c r="C11" t="s">
        <v>64</v>
      </c>
      <c r="D11" s="2" t="s">
        <v>142</v>
      </c>
      <c r="E11" s="2" t="s">
        <v>170</v>
      </c>
      <c r="F11" s="2" t="s">
        <v>196</v>
      </c>
    </row>
    <row r="12" spans="1:6" ht="21" x14ac:dyDescent="0.25">
      <c r="A12" t="s">
        <v>119</v>
      </c>
      <c r="B12" t="s">
        <v>53</v>
      </c>
      <c r="C12" t="s">
        <v>65</v>
      </c>
      <c r="D12" s="2" t="s">
        <v>143</v>
      </c>
      <c r="F12" s="2" t="s">
        <v>197</v>
      </c>
    </row>
    <row r="13" spans="1:6" ht="21" x14ac:dyDescent="0.25">
      <c r="A13" t="s">
        <v>120</v>
      </c>
      <c r="B13" t="s">
        <v>44</v>
      </c>
      <c r="C13" t="s">
        <v>66</v>
      </c>
      <c r="D13" s="2" t="s">
        <v>144</v>
      </c>
      <c r="F13" s="2" t="s">
        <v>198</v>
      </c>
    </row>
    <row r="14" spans="1:6" ht="21" x14ac:dyDescent="0.25">
      <c r="A14" t="s">
        <v>121</v>
      </c>
      <c r="B14" t="s">
        <v>45</v>
      </c>
      <c r="C14" t="s">
        <v>67</v>
      </c>
      <c r="D14" s="2" t="s">
        <v>145</v>
      </c>
      <c r="F14" s="2" t="s">
        <v>199</v>
      </c>
    </row>
    <row r="15" spans="1:6" ht="21" x14ac:dyDescent="0.25">
      <c r="A15" t="s">
        <v>122</v>
      </c>
      <c r="B15" t="s">
        <v>46</v>
      </c>
      <c r="C15" t="s">
        <v>68</v>
      </c>
      <c r="D15" s="2" t="s">
        <v>146</v>
      </c>
      <c r="F15" s="2" t="s">
        <v>200</v>
      </c>
    </row>
    <row r="16" spans="1:6" ht="21" x14ac:dyDescent="0.25">
      <c r="A16" t="s">
        <v>123</v>
      </c>
      <c r="B16" t="s">
        <v>47</v>
      </c>
      <c r="C16" t="s">
        <v>69</v>
      </c>
      <c r="D16" s="2" t="s">
        <v>147</v>
      </c>
      <c r="F16" s="2" t="s">
        <v>201</v>
      </c>
    </row>
    <row r="17" spans="1:6" ht="21" x14ac:dyDescent="0.25">
      <c r="A17" t="s">
        <v>124</v>
      </c>
      <c r="B17" t="s">
        <v>48</v>
      </c>
      <c r="C17" t="s">
        <v>70</v>
      </c>
      <c r="D17" s="2" t="s">
        <v>148</v>
      </c>
      <c r="F17" s="2" t="s">
        <v>202</v>
      </c>
    </row>
    <row r="18" spans="1:6" ht="21" x14ac:dyDescent="0.25">
      <c r="A18" t="s">
        <v>125</v>
      </c>
      <c r="B18" t="s">
        <v>49</v>
      </c>
      <c r="C18" t="s">
        <v>71</v>
      </c>
      <c r="D18" s="2" t="s">
        <v>149</v>
      </c>
      <c r="F18" s="2" t="s">
        <v>203</v>
      </c>
    </row>
    <row r="19" spans="1:6" ht="21" x14ac:dyDescent="0.25">
      <c r="A19" t="s">
        <v>126</v>
      </c>
      <c r="B19" t="s">
        <v>54</v>
      </c>
      <c r="C19" t="s">
        <v>72</v>
      </c>
      <c r="D19" s="2" t="s">
        <v>150</v>
      </c>
      <c r="F19" s="2" t="s">
        <v>204</v>
      </c>
    </row>
    <row r="20" spans="1:6" ht="21" x14ac:dyDescent="0.25">
      <c r="A20" t="s">
        <v>127</v>
      </c>
      <c r="B20" t="s">
        <v>55</v>
      </c>
      <c r="C20" t="s">
        <v>73</v>
      </c>
      <c r="D20" s="2" t="s">
        <v>151</v>
      </c>
      <c r="F20" s="2" t="s">
        <v>205</v>
      </c>
    </row>
    <row r="21" spans="1:6" ht="21" x14ac:dyDescent="0.25">
      <c r="A21" t="s">
        <v>122</v>
      </c>
      <c r="C21" t="s">
        <v>74</v>
      </c>
      <c r="D21" s="2" t="s">
        <v>152</v>
      </c>
      <c r="F21" s="2" t="s">
        <v>206</v>
      </c>
    </row>
    <row r="22" spans="1:6" ht="21" x14ac:dyDescent="0.25">
      <c r="A22" t="s">
        <v>123</v>
      </c>
      <c r="D22" s="2" t="s">
        <v>153</v>
      </c>
      <c r="F22" s="2" t="s">
        <v>207</v>
      </c>
    </row>
    <row r="23" spans="1:6" ht="21" x14ac:dyDescent="0.25">
      <c r="A23" t="s">
        <v>124</v>
      </c>
      <c r="D23" s="2" t="s">
        <v>154</v>
      </c>
      <c r="F23" s="2" t="s">
        <v>208</v>
      </c>
    </row>
    <row r="24" spans="1:6" ht="21" x14ac:dyDescent="0.25">
      <c r="A24" t="s">
        <v>125</v>
      </c>
      <c r="D24" s="2" t="s">
        <v>155</v>
      </c>
      <c r="F24" s="2" t="s">
        <v>209</v>
      </c>
    </row>
    <row r="25" spans="1:6" ht="21" x14ac:dyDescent="0.25">
      <c r="A25" t="s">
        <v>126</v>
      </c>
      <c r="D25" s="2" t="s">
        <v>156</v>
      </c>
      <c r="F25" s="2" t="s">
        <v>210</v>
      </c>
    </row>
    <row r="26" spans="1:6" ht="21" x14ac:dyDescent="0.25">
      <c r="A26" t="s">
        <v>127</v>
      </c>
      <c r="D26" s="2" t="s">
        <v>157</v>
      </c>
      <c r="F26" s="2" t="s">
        <v>211</v>
      </c>
    </row>
    <row r="27" spans="1:6" ht="21" x14ac:dyDescent="0.25">
      <c r="A27" t="s">
        <v>128</v>
      </c>
      <c r="D27" s="2" t="s">
        <v>158</v>
      </c>
      <c r="F27" s="2" t="s">
        <v>212</v>
      </c>
    </row>
    <row r="28" spans="1:6" ht="21" x14ac:dyDescent="0.25">
      <c r="A28" t="s">
        <v>129</v>
      </c>
      <c r="D28" s="2" t="s">
        <v>159</v>
      </c>
      <c r="F28" s="2" t="s">
        <v>213</v>
      </c>
    </row>
    <row r="29" spans="1:6" ht="21" x14ac:dyDescent="0.25">
      <c r="A29" t="s">
        <v>130</v>
      </c>
      <c r="D29" s="2" t="s">
        <v>160</v>
      </c>
      <c r="F29" s="2" t="s">
        <v>214</v>
      </c>
    </row>
    <row r="30" spans="1:6" ht="21" x14ac:dyDescent="0.25">
      <c r="A30" t="s">
        <v>131</v>
      </c>
      <c r="F30" s="2" t="s">
        <v>215</v>
      </c>
    </row>
    <row r="31" spans="1:6" ht="21" x14ac:dyDescent="0.25">
      <c r="A31" t="s">
        <v>132</v>
      </c>
      <c r="F31" s="2" t="s">
        <v>216</v>
      </c>
    </row>
    <row r="32" spans="1:6" ht="21" x14ac:dyDescent="0.25">
      <c r="A32" t="s">
        <v>133</v>
      </c>
      <c r="F32" s="2" t="s">
        <v>217</v>
      </c>
    </row>
    <row r="33" spans="1:6" ht="21" x14ac:dyDescent="0.25">
      <c r="A33" t="s">
        <v>85</v>
      </c>
      <c r="F33" s="2" t="s">
        <v>218</v>
      </c>
    </row>
    <row r="34" spans="1:6" ht="21" x14ac:dyDescent="0.25">
      <c r="A34" t="s">
        <v>86</v>
      </c>
      <c r="F34" s="2" t="s">
        <v>219</v>
      </c>
    </row>
    <row r="35" spans="1:6" ht="21" x14ac:dyDescent="0.25">
      <c r="A35" t="s">
        <v>87</v>
      </c>
      <c r="F35" s="2" t="s">
        <v>220</v>
      </c>
    </row>
    <row r="36" spans="1:6" ht="21" x14ac:dyDescent="0.25">
      <c r="A36" t="s">
        <v>88</v>
      </c>
      <c r="F36" s="2" t="s">
        <v>221</v>
      </c>
    </row>
    <row r="37" spans="1:6" ht="21" x14ac:dyDescent="0.25">
      <c r="A37" t="s">
        <v>89</v>
      </c>
      <c r="F37" s="2" t="s">
        <v>222</v>
      </c>
    </row>
    <row r="38" spans="1:6" ht="21" x14ac:dyDescent="0.25">
      <c r="A38" t="s">
        <v>90</v>
      </c>
      <c r="F38" s="2" t="s">
        <v>223</v>
      </c>
    </row>
    <row r="39" spans="1:6" ht="21" x14ac:dyDescent="0.25">
      <c r="A39" t="s">
        <v>91</v>
      </c>
      <c r="F39" s="2" t="s">
        <v>224</v>
      </c>
    </row>
    <row r="40" spans="1:6" ht="21" x14ac:dyDescent="0.25">
      <c r="A40" t="s">
        <v>76</v>
      </c>
      <c r="F40" s="2" t="s">
        <v>225</v>
      </c>
    </row>
    <row r="41" spans="1:6" ht="21" x14ac:dyDescent="0.25">
      <c r="A41" t="s">
        <v>77</v>
      </c>
      <c r="F41" s="2" t="s">
        <v>226</v>
      </c>
    </row>
    <row r="42" spans="1:6" ht="21" x14ac:dyDescent="0.25">
      <c r="A42" t="s">
        <v>78</v>
      </c>
      <c r="F42" s="2" t="s">
        <v>227</v>
      </c>
    </row>
    <row r="43" spans="1:6" ht="21" x14ac:dyDescent="0.25">
      <c r="A43" t="s">
        <v>79</v>
      </c>
      <c r="F43" s="2" t="s">
        <v>228</v>
      </c>
    </row>
    <row r="44" spans="1:6" ht="21" x14ac:dyDescent="0.25">
      <c r="A44" t="s">
        <v>80</v>
      </c>
      <c r="F44" s="2" t="s">
        <v>229</v>
      </c>
    </row>
    <row r="45" spans="1:6" ht="21" x14ac:dyDescent="0.25">
      <c r="A45" t="s">
        <v>81</v>
      </c>
      <c r="F45" s="2" t="s">
        <v>230</v>
      </c>
    </row>
    <row r="46" spans="1:6" ht="21" x14ac:dyDescent="0.25">
      <c r="A46" t="s">
        <v>82</v>
      </c>
      <c r="F46" s="2" t="s">
        <v>231</v>
      </c>
    </row>
    <row r="47" spans="1:6" ht="21" x14ac:dyDescent="0.25">
      <c r="A47" t="s">
        <v>83</v>
      </c>
      <c r="F47" s="2" t="s">
        <v>232</v>
      </c>
    </row>
    <row r="48" spans="1:6" ht="21" x14ac:dyDescent="0.25">
      <c r="A48" t="s">
        <v>84</v>
      </c>
      <c r="F48" s="2" t="s">
        <v>233</v>
      </c>
    </row>
    <row r="49" spans="1:6" ht="21" x14ac:dyDescent="0.25">
      <c r="A49" t="s">
        <v>85</v>
      </c>
      <c r="F49" s="2" t="s">
        <v>234</v>
      </c>
    </row>
    <row r="50" spans="1:6" ht="21" x14ac:dyDescent="0.25">
      <c r="A50" t="s">
        <v>86</v>
      </c>
      <c r="F50" s="2" t="s">
        <v>235</v>
      </c>
    </row>
    <row r="51" spans="1:6" ht="21" x14ac:dyDescent="0.25">
      <c r="A51" t="s">
        <v>87</v>
      </c>
      <c r="F51" s="2" t="s">
        <v>236</v>
      </c>
    </row>
    <row r="52" spans="1:6" ht="21" x14ac:dyDescent="0.25">
      <c r="A52" t="s">
        <v>88</v>
      </c>
      <c r="F52" s="2" t="s">
        <v>237</v>
      </c>
    </row>
    <row r="53" spans="1:6" ht="21" x14ac:dyDescent="0.25">
      <c r="A53" t="s">
        <v>89</v>
      </c>
      <c r="F53" s="2" t="s">
        <v>238</v>
      </c>
    </row>
    <row r="54" spans="1:6" ht="21" x14ac:dyDescent="0.25">
      <c r="A54" t="s">
        <v>90</v>
      </c>
      <c r="F54" s="2" t="s">
        <v>239</v>
      </c>
    </row>
    <row r="55" spans="1:6" ht="21" x14ac:dyDescent="0.25">
      <c r="A55" t="s">
        <v>91</v>
      </c>
      <c r="F55" s="2" t="s">
        <v>240</v>
      </c>
    </row>
    <row r="56" spans="1:6" ht="21" x14ac:dyDescent="0.25">
      <c r="A56" t="s">
        <v>76</v>
      </c>
      <c r="F56" s="2" t="s">
        <v>241</v>
      </c>
    </row>
    <row r="57" spans="1:6" ht="21" x14ac:dyDescent="0.25">
      <c r="A57" t="s">
        <v>77</v>
      </c>
      <c r="F57" s="2" t="s">
        <v>242</v>
      </c>
    </row>
    <row r="58" spans="1:6" ht="21" x14ac:dyDescent="0.25">
      <c r="A58" t="s">
        <v>78</v>
      </c>
      <c r="F58" s="2" t="s">
        <v>243</v>
      </c>
    </row>
    <row r="59" spans="1:6" ht="21" x14ac:dyDescent="0.25">
      <c r="A59" t="s">
        <v>79</v>
      </c>
      <c r="F59" s="2" t="s">
        <v>244</v>
      </c>
    </row>
    <row r="60" spans="1:6" ht="21" x14ac:dyDescent="0.25">
      <c r="A60" t="s">
        <v>80</v>
      </c>
      <c r="F60" s="2" t="s">
        <v>245</v>
      </c>
    </row>
    <row r="61" spans="1:6" ht="21" x14ac:dyDescent="0.25">
      <c r="A61" t="s">
        <v>81</v>
      </c>
      <c r="F61" s="2" t="s">
        <v>246</v>
      </c>
    </row>
    <row r="62" spans="1:6" ht="21" x14ac:dyDescent="0.25">
      <c r="A62" t="s">
        <v>82</v>
      </c>
      <c r="F62" s="2" t="s">
        <v>247</v>
      </c>
    </row>
    <row r="63" spans="1:6" ht="21" x14ac:dyDescent="0.25">
      <c r="A63" t="s">
        <v>83</v>
      </c>
      <c r="F63" s="2" t="s">
        <v>248</v>
      </c>
    </row>
    <row r="64" spans="1:6" ht="21" x14ac:dyDescent="0.25">
      <c r="A64" t="s">
        <v>84</v>
      </c>
      <c r="F64" s="2" t="s">
        <v>249</v>
      </c>
    </row>
    <row r="65" spans="1:6" ht="21" x14ac:dyDescent="0.25">
      <c r="A65" t="s">
        <v>92</v>
      </c>
      <c r="F65" s="2" t="s">
        <v>250</v>
      </c>
    </row>
    <row r="66" spans="1:6" ht="21" x14ac:dyDescent="0.25">
      <c r="A66" t="s">
        <v>93</v>
      </c>
      <c r="F66" s="2" t="s">
        <v>251</v>
      </c>
    </row>
    <row r="67" spans="1:6" ht="21" x14ac:dyDescent="0.25">
      <c r="A67" t="s">
        <v>94</v>
      </c>
      <c r="F67" s="2" t="s">
        <v>252</v>
      </c>
    </row>
    <row r="68" spans="1:6" ht="21" x14ac:dyDescent="0.25">
      <c r="A68" t="s">
        <v>95</v>
      </c>
      <c r="F68" s="2" t="s">
        <v>253</v>
      </c>
    </row>
    <row r="69" spans="1:6" ht="21" x14ac:dyDescent="0.25">
      <c r="A69" t="s">
        <v>96</v>
      </c>
      <c r="F69" s="2" t="s">
        <v>254</v>
      </c>
    </row>
    <row r="70" spans="1:6" ht="21" x14ac:dyDescent="0.25">
      <c r="A70" t="s">
        <v>97</v>
      </c>
      <c r="F70" s="2" t="s">
        <v>255</v>
      </c>
    </row>
    <row r="71" spans="1:6" ht="21" x14ac:dyDescent="0.25">
      <c r="A71" t="s">
        <v>98</v>
      </c>
      <c r="F71" s="2" t="s">
        <v>256</v>
      </c>
    </row>
    <row r="72" spans="1:6" ht="21" x14ac:dyDescent="0.25">
      <c r="A72" t="s">
        <v>99</v>
      </c>
      <c r="F72" s="2" t="s">
        <v>257</v>
      </c>
    </row>
    <row r="73" spans="1:6" ht="21" x14ac:dyDescent="0.25">
      <c r="A73" t="s">
        <v>100</v>
      </c>
      <c r="F73" s="2" t="s">
        <v>258</v>
      </c>
    </row>
    <row r="74" spans="1:6" ht="21" x14ac:dyDescent="0.25">
      <c r="A74" t="s">
        <v>101</v>
      </c>
      <c r="F74" s="2" t="s">
        <v>259</v>
      </c>
    </row>
    <row r="75" spans="1:6" ht="21" x14ac:dyDescent="0.25">
      <c r="A75" t="s">
        <v>102</v>
      </c>
      <c r="F75" s="2" t="s">
        <v>260</v>
      </c>
    </row>
    <row r="76" spans="1:6" ht="21" x14ac:dyDescent="0.25">
      <c r="A76" t="s">
        <v>103</v>
      </c>
      <c r="F76" s="2" t="s">
        <v>261</v>
      </c>
    </row>
    <row r="77" spans="1:6" ht="21" x14ac:dyDescent="0.25">
      <c r="A77" t="s">
        <v>104</v>
      </c>
      <c r="F77" s="2" t="s">
        <v>262</v>
      </c>
    </row>
    <row r="78" spans="1:6" x14ac:dyDescent="0.2">
      <c r="A78" t="s">
        <v>105</v>
      </c>
    </row>
    <row r="79" spans="1:6" x14ac:dyDescent="0.2">
      <c r="A79" t="s">
        <v>106</v>
      </c>
    </row>
    <row r="80" spans="1:6" x14ac:dyDescent="0.2">
      <c r="A80" t="s">
        <v>107</v>
      </c>
    </row>
    <row r="81" spans="1:1" x14ac:dyDescent="0.2">
      <c r="A81" t="s">
        <v>108</v>
      </c>
    </row>
    <row r="82" spans="1:1" x14ac:dyDescent="0.2">
      <c r="A82" t="s">
        <v>109</v>
      </c>
    </row>
    <row r="83" spans="1:1" x14ac:dyDescent="0.2">
      <c r="A83" t="s">
        <v>110</v>
      </c>
    </row>
    <row r="84" spans="1:1" x14ac:dyDescent="0.2">
      <c r="A84" t="s">
        <v>111</v>
      </c>
    </row>
    <row r="85" spans="1:1" x14ac:dyDescent="0.2">
      <c r="A85" t="s">
        <v>112</v>
      </c>
    </row>
    <row r="86" spans="1:1" x14ac:dyDescent="0.2">
      <c r="A86" t="s">
        <v>1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rn, David L</dc:creator>
  <cp:lastModifiedBy>Stern, David</cp:lastModifiedBy>
  <dcterms:created xsi:type="dcterms:W3CDTF">2026-03-07T23:57:27Z</dcterms:created>
  <dcterms:modified xsi:type="dcterms:W3CDTF">2026-03-25T22:34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e8906ff0-52ec-452d-8c5e-cde77f900816_Enabled">
    <vt:lpwstr>true</vt:lpwstr>
  </property>
  <property fmtid="{D5CDD505-2E9C-101B-9397-08002B2CF9AE}" pid="3" name="MSIP_Label_e8906ff0-52ec-452d-8c5e-cde77f900816_SetDate">
    <vt:lpwstr>2026-03-12T15:05:53Z</vt:lpwstr>
  </property>
  <property fmtid="{D5CDD505-2E9C-101B-9397-08002B2CF9AE}" pid="4" name="MSIP_Label_e8906ff0-52ec-452d-8c5e-cde77f900816_Method">
    <vt:lpwstr>Standard</vt:lpwstr>
  </property>
  <property fmtid="{D5CDD505-2E9C-101B-9397-08002B2CF9AE}" pid="5" name="MSIP_Label_e8906ff0-52ec-452d-8c5e-cde77f900816_Name">
    <vt:lpwstr>e8906ff0-52ec-452d-8c5e-cde77f900816</vt:lpwstr>
  </property>
  <property fmtid="{D5CDD505-2E9C-101B-9397-08002B2CF9AE}" pid="6" name="MSIP_Label_e8906ff0-52ec-452d-8c5e-cde77f900816_SiteId">
    <vt:lpwstr>dd8acbd0-ad85-4eb9-8a76-871027ad4a1b</vt:lpwstr>
  </property>
  <property fmtid="{D5CDD505-2E9C-101B-9397-08002B2CF9AE}" pid="7" name="MSIP_Label_e8906ff0-52ec-452d-8c5e-cde77f900816_ActionId">
    <vt:lpwstr>d6c6d033-7ca7-46f9-881e-aa74858f5b32</vt:lpwstr>
  </property>
  <property fmtid="{D5CDD505-2E9C-101B-9397-08002B2CF9AE}" pid="8" name="MSIP_Label_e8906ff0-52ec-452d-8c5e-cde77f900816_ContentBits">
    <vt:lpwstr>0</vt:lpwstr>
  </property>
  <property fmtid="{D5CDD505-2E9C-101B-9397-08002B2CF9AE}" pid="9" name="MSIP_Label_e8906ff0-52ec-452d-8c5e-cde77f900816_Tag">
    <vt:lpwstr>50, 3, 0, 1</vt:lpwstr>
  </property>
</Properties>
</file>